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Сеченовский университет\Наука\Саркопения\PLOS One, вторая рецензия\"/>
    </mc:Choice>
  </mc:AlternateContent>
  <xr:revisionPtr revIDLastSave="0" documentId="13_ncr:1_{D4D6728D-ED14-4978-A39B-E86E54EEC59E}" xr6:coauthVersionLast="47" xr6:coauthVersionMax="47" xr10:uidLastSave="{00000000-0000-0000-0000-000000000000}"/>
  <bookViews>
    <workbookView xWindow="-120" yWindow="480" windowWidth="21840" windowHeight="13140" activeTab="3" xr2:uid="{DA8B75A7-95BF-8748-8634-C0483AE74D20}"/>
  </bookViews>
  <sheets>
    <sheet name="Blood ammonia" sheetId="1" r:id="rId1"/>
    <sheet name="Mass of organs" sheetId="3" r:id="rId2"/>
    <sheet name="Morphometric values" sheetId="4" r:id="rId3"/>
    <sheet name="Pilot, sample size calculation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" l="1"/>
  <c r="H10" i="1"/>
  <c r="G6" i="1"/>
  <c r="H6" i="1"/>
  <c r="G3" i="1"/>
  <c r="H3" i="1"/>
  <c r="H4" i="1"/>
  <c r="B32" i="4"/>
  <c r="D14" i="3"/>
  <c r="C14" i="3"/>
  <c r="D16" i="3" s="1"/>
  <c r="D12" i="3"/>
  <c r="D11" i="3"/>
  <c r="C11" i="3"/>
  <c r="B18" i="3"/>
  <c r="B14" i="3"/>
  <c r="A14" i="3"/>
  <c r="B11" i="3"/>
  <c r="A11" i="3"/>
  <c r="B12" i="3"/>
  <c r="F25" i="4"/>
  <c r="E25" i="4"/>
  <c r="F28" i="4"/>
  <c r="E28" i="4"/>
  <c r="D28" i="4"/>
  <c r="C28" i="4"/>
  <c r="C25" i="4"/>
  <c r="F26" i="4"/>
  <c r="D26" i="4"/>
  <c r="D25" i="4"/>
  <c r="B28" i="4"/>
  <c r="B25" i="4"/>
  <c r="A25" i="4"/>
  <c r="A28" i="4"/>
  <c r="B26" i="4"/>
  <c r="B17" i="5"/>
  <c r="B13" i="5"/>
  <c r="A13" i="5"/>
  <c r="B15" i="5" s="1"/>
  <c r="B11" i="5"/>
  <c r="B10" i="5"/>
  <c r="A10" i="5"/>
  <c r="D18" i="3" l="1"/>
  <c r="B16" i="3"/>
  <c r="F30" i="4"/>
  <c r="F32" i="4" s="1"/>
  <c r="D30" i="4"/>
  <c r="D32" i="4"/>
  <c r="B30" i="4"/>
</calcChain>
</file>

<file path=xl/sharedStrings.xml><?xml version="1.0" encoding="utf-8"?>
<sst xmlns="http://schemas.openxmlformats.org/spreadsheetml/2006/main" count="86" uniqueCount="29">
  <si>
    <t>20 min</t>
  </si>
  <si>
    <t>1 h</t>
  </si>
  <si>
    <t>30 days</t>
  </si>
  <si>
    <t xml:space="preserve">Control group </t>
  </si>
  <si>
    <t>Experimental group</t>
  </si>
  <si>
    <t>Liver</t>
  </si>
  <si>
    <t>Spleen</t>
  </si>
  <si>
    <t>Venous blood; three measurements per animal at any timepoint</t>
  </si>
  <si>
    <t>NeuN-positive cells</t>
  </si>
  <si>
    <t>Hemosiderin deposition in the spleen, %</t>
  </si>
  <si>
    <r>
      <t>Control group (</t>
    </r>
    <r>
      <rPr>
        <b/>
        <i/>
        <sz val="12"/>
        <color theme="1"/>
        <rFont val="Arial"/>
        <family val="2"/>
        <charset val="204"/>
      </rPr>
      <t>n</t>
    </r>
    <r>
      <rPr>
        <b/>
        <sz val="12"/>
        <color theme="1"/>
        <rFont val="Arial"/>
        <family val="2"/>
        <charset val="204"/>
      </rPr>
      <t xml:space="preserve"> = 6), g</t>
    </r>
  </si>
  <si>
    <r>
      <t>Experimental group (</t>
    </r>
    <r>
      <rPr>
        <b/>
        <i/>
        <sz val="12"/>
        <color theme="1"/>
        <rFont val="Arial"/>
        <family val="2"/>
        <charset val="204"/>
      </rPr>
      <t>n</t>
    </r>
    <r>
      <rPr>
        <b/>
        <sz val="12"/>
        <color theme="1"/>
        <rFont val="Arial"/>
        <family val="2"/>
        <charset val="204"/>
      </rPr>
      <t xml:space="preserve"> = 6), g</t>
    </r>
  </si>
  <si>
    <r>
      <t>Control (</t>
    </r>
    <r>
      <rPr>
        <b/>
        <i/>
        <sz val="12"/>
        <color theme="1"/>
        <rFont val="Arial"/>
        <family val="2"/>
        <charset val="204"/>
      </rPr>
      <t>n</t>
    </r>
    <r>
      <rPr>
        <b/>
        <sz val="12"/>
        <color theme="1"/>
        <rFont val="Arial"/>
        <family val="2"/>
        <charset val="204"/>
      </rPr>
      <t xml:space="preserve"> = 6)</t>
    </r>
  </si>
  <si>
    <r>
      <t>Experimental (</t>
    </r>
    <r>
      <rPr>
        <b/>
        <i/>
        <sz val="12"/>
        <color theme="1"/>
        <rFont val="Arial"/>
        <family val="2"/>
        <charset val="204"/>
      </rPr>
      <t>n</t>
    </r>
    <r>
      <rPr>
        <b/>
        <sz val="12"/>
        <color theme="1"/>
        <rFont val="Arial"/>
        <family val="2"/>
        <charset val="204"/>
      </rPr>
      <t xml:space="preserve"> = 6)</t>
    </r>
  </si>
  <si>
    <t>Muscle fiber width, μm</t>
  </si>
  <si>
    <t>Zα</t>
  </si>
  <si>
    <t>Zβ</t>
  </si>
  <si>
    <t>δ</t>
  </si>
  <si>
    <r>
      <t xml:space="preserve">Muscle fiber width, μm (pilot animals; </t>
    </r>
    <r>
      <rPr>
        <i/>
        <sz val="12"/>
        <color theme="1"/>
        <rFont val="Arial"/>
        <family val="2"/>
        <charset val="204"/>
      </rPr>
      <t>n pilot</t>
    </r>
    <r>
      <rPr>
        <sz val="12"/>
        <color theme="1"/>
        <rFont val="Arial"/>
        <family val="2"/>
        <charset val="204"/>
      </rPr>
      <t xml:space="preserve"> = 2)</t>
    </r>
  </si>
  <si>
    <t>Mean differences</t>
  </si>
  <si>
    <t>Means</t>
  </si>
  <si>
    <t>Sample size estimation</t>
  </si>
  <si>
    <t>n</t>
  </si>
  <si>
    <r>
      <rPr>
        <i/>
        <sz val="12"/>
        <color theme="1"/>
        <rFont val="Arial"/>
        <family val="2"/>
        <charset val="204"/>
      </rPr>
      <t>Zα</t>
    </r>
    <r>
      <rPr>
        <sz val="12"/>
        <color theme="1"/>
        <rFont val="Arial"/>
        <family val="2"/>
        <charset val="204"/>
      </rPr>
      <t>/2+</t>
    </r>
    <r>
      <rPr>
        <i/>
        <sz val="12"/>
        <color theme="1"/>
        <rFont val="Arial"/>
        <family val="2"/>
        <charset val="204"/>
      </rPr>
      <t>Zβ</t>
    </r>
  </si>
  <si>
    <r>
      <t>Standard deviation (</t>
    </r>
    <r>
      <rPr>
        <i/>
        <sz val="12"/>
        <rFont val="Arial"/>
        <family val="2"/>
        <charset val="204"/>
      </rPr>
      <t>σ</t>
    </r>
    <r>
      <rPr>
        <sz val="12"/>
        <rFont val="Arial"/>
        <family val="2"/>
        <charset val="204"/>
      </rPr>
      <t>)</t>
    </r>
  </si>
  <si>
    <r>
      <rPr>
        <i/>
        <sz val="12"/>
        <color theme="1"/>
        <rFont val="Calibri"/>
        <family val="2"/>
        <charset val="204"/>
      </rPr>
      <t>δ,</t>
    </r>
    <r>
      <rPr>
        <sz val="12"/>
        <color theme="1"/>
        <rFont val="Calibri"/>
        <family val="2"/>
        <charset val="204"/>
      </rPr>
      <t xml:space="preserve"> difference between the groups</t>
    </r>
  </si>
  <si>
    <r>
      <rPr>
        <i/>
        <sz val="12"/>
        <color theme="1"/>
        <rFont val="Calibri"/>
        <family val="2"/>
        <charset val="204"/>
      </rPr>
      <t>σ</t>
    </r>
    <r>
      <rPr>
        <sz val="12"/>
        <color theme="1"/>
        <rFont val="Calibri"/>
        <family val="2"/>
        <charset val="204"/>
      </rPr>
      <t>, maximal standard deviation</t>
    </r>
  </si>
  <si>
    <t>Sample size, post-calculation</t>
  </si>
  <si>
    <t>Sample size: 3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charset val="204"/>
      <scheme val="minor"/>
    </font>
    <font>
      <sz val="14"/>
      <color theme="1"/>
      <name val="Palatino Linotype"/>
      <family val="1"/>
      <charset val="204"/>
    </font>
    <font>
      <b/>
      <sz val="14"/>
      <color theme="1"/>
      <name val="Palatino Linotype"/>
      <family val="1"/>
      <charset val="204"/>
    </font>
    <font>
      <sz val="12"/>
      <color theme="1"/>
      <name val="Palatino Linotype"/>
      <family val="1"/>
      <charset val="204"/>
    </font>
    <font>
      <sz val="12"/>
      <color theme="1"/>
      <name val="Arial"/>
      <family val="2"/>
      <charset val="204"/>
    </font>
    <font>
      <b/>
      <sz val="12"/>
      <color theme="1"/>
      <name val="Arial"/>
      <family val="2"/>
      <charset val="204"/>
    </font>
    <font>
      <b/>
      <i/>
      <sz val="12"/>
      <color theme="1"/>
      <name val="Arial"/>
      <family val="2"/>
      <charset val="204"/>
    </font>
    <font>
      <sz val="12"/>
      <name val="Arial"/>
      <family val="2"/>
      <charset val="204"/>
    </font>
    <font>
      <i/>
      <sz val="12"/>
      <color theme="1"/>
      <name val="Arial"/>
      <family val="2"/>
      <charset val="204"/>
    </font>
    <font>
      <sz val="12"/>
      <color theme="1"/>
      <name val="Calibri"/>
      <family val="2"/>
      <charset val="204"/>
    </font>
    <font>
      <i/>
      <sz val="12"/>
      <name val="Arial"/>
      <family val="2"/>
      <charset val="204"/>
    </font>
    <font>
      <i/>
      <sz val="12"/>
      <color theme="1"/>
      <name val="Calibri"/>
      <family val="2"/>
      <charset val="204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5" fillId="0" borderId="1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0" fillId="0" borderId="0" xfId="0" applyNumberFormat="1"/>
    <xf numFmtId="0" fontId="7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1450</xdr:colOff>
      <xdr:row>0</xdr:row>
      <xdr:rowOff>9524</xdr:rowOff>
    </xdr:from>
    <xdr:to>
      <xdr:col>3</xdr:col>
      <xdr:colOff>1258094</xdr:colOff>
      <xdr:row>3</xdr:row>
      <xdr:rowOff>142874</xdr:rowOff>
    </xdr:to>
    <xdr:pic>
      <xdr:nvPicPr>
        <xdr:cNvPr id="2" name="Рисунок 1">
          <a:extLst>
            <a:ext uri="{FF2B5EF4-FFF2-40B4-BE49-F238E27FC236}">
              <a16:creationId xmlns:a16="http://schemas.microsoft.com/office/drawing/2014/main" id="{0CF5EC7D-3A3D-92B1-E0A8-1A16384880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24350" y="9524"/>
          <a:ext cx="1772444" cy="733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DA45E-2776-B74E-85D1-F359F18139CC}">
  <dimension ref="A1:H31"/>
  <sheetViews>
    <sheetView zoomScaleNormal="100" workbookViewId="0">
      <selection sqref="A1:F1"/>
    </sheetView>
  </sheetViews>
  <sheetFormatPr defaultColWidth="11" defaultRowHeight="21" x14ac:dyDescent="0.4"/>
  <cols>
    <col min="1" max="2" width="10.875" style="3" customWidth="1"/>
    <col min="3" max="3" width="11" style="3"/>
    <col min="4" max="5" width="10.875" style="3" customWidth="1"/>
    <col min="6" max="6" width="11" style="3"/>
    <col min="7" max="7" width="18.125" style="3" customWidth="1"/>
    <col min="8" max="16384" width="11" style="1"/>
  </cols>
  <sheetData>
    <row r="1" spans="1:8" x14ac:dyDescent="0.4">
      <c r="A1" s="8" t="s">
        <v>7</v>
      </c>
      <c r="B1" s="8"/>
      <c r="C1" s="8"/>
      <c r="D1" s="8"/>
      <c r="E1" s="8"/>
      <c r="F1" s="8"/>
      <c r="G1" s="24" t="s">
        <v>28</v>
      </c>
      <c r="H1" s="25"/>
    </row>
    <row r="2" spans="1:8" s="2" customFormat="1" x14ac:dyDescent="0.25">
      <c r="A2" s="9" t="s">
        <v>12</v>
      </c>
      <c r="B2" s="9"/>
      <c r="C2" s="9"/>
      <c r="D2" s="9" t="s">
        <v>13</v>
      </c>
      <c r="E2" s="9"/>
      <c r="F2" s="9"/>
      <c r="G2" s="17" t="s">
        <v>24</v>
      </c>
      <c r="H2" s="17"/>
    </row>
    <row r="3" spans="1:8" s="2" customFormat="1" x14ac:dyDescent="0.25">
      <c r="A3" s="6" t="s">
        <v>0</v>
      </c>
      <c r="B3" s="6" t="s">
        <v>1</v>
      </c>
      <c r="C3" s="6" t="s">
        <v>2</v>
      </c>
      <c r="D3" s="6" t="s">
        <v>0</v>
      </c>
      <c r="E3" s="6" t="s">
        <v>1</v>
      </c>
      <c r="F3" s="6" t="s">
        <v>2</v>
      </c>
      <c r="G3" s="18">
        <f>_xlfn.STDEV.S(C4:C21)</f>
        <v>6.6611742080555798</v>
      </c>
      <c r="H3" s="18">
        <f>_xlfn.STDEV.S(F4:F21)</f>
        <v>10.572494836074537</v>
      </c>
    </row>
    <row r="4" spans="1:8" x14ac:dyDescent="0.4">
      <c r="A4" s="5">
        <v>32.299999999999997</v>
      </c>
      <c r="B4" s="5">
        <v>38.299999999999997</v>
      </c>
      <c r="C4" s="5">
        <v>31.1</v>
      </c>
      <c r="D4" s="5">
        <v>54.4</v>
      </c>
      <c r="E4" s="5">
        <v>53.1</v>
      </c>
      <c r="F4" s="5">
        <v>70.2</v>
      </c>
      <c r="G4" s="35" t="s">
        <v>23</v>
      </c>
      <c r="H4" s="35">
        <f>1.96/2+0.8</f>
        <v>1.78</v>
      </c>
    </row>
    <row r="5" spans="1:8" x14ac:dyDescent="0.4">
      <c r="A5" s="5">
        <v>46.4</v>
      </c>
      <c r="B5" s="5">
        <v>44.8</v>
      </c>
      <c r="C5" s="5">
        <v>47.3</v>
      </c>
      <c r="D5" s="5">
        <v>55.6</v>
      </c>
      <c r="E5" s="5">
        <v>88.9</v>
      </c>
      <c r="F5" s="5">
        <v>59.2</v>
      </c>
      <c r="G5" s="26" t="s">
        <v>20</v>
      </c>
      <c r="H5" s="27"/>
    </row>
    <row r="6" spans="1:8" x14ac:dyDescent="0.4">
      <c r="A6" s="5">
        <v>38.5</v>
      </c>
      <c r="B6" s="5">
        <v>93.2</v>
      </c>
      <c r="C6" s="5">
        <v>33.6</v>
      </c>
      <c r="D6" s="5">
        <v>68.400000000000006</v>
      </c>
      <c r="E6" s="5">
        <v>95.1</v>
      </c>
      <c r="F6" s="5">
        <v>81.099999999999994</v>
      </c>
      <c r="G6" s="28">
        <f>AVERAGE(C4:C21)</f>
        <v>38.777777777777786</v>
      </c>
      <c r="H6" s="28">
        <f>AVERAGE(F4:F21)</f>
        <v>69.900000000000006</v>
      </c>
    </row>
    <row r="7" spans="1:8" x14ac:dyDescent="0.4">
      <c r="A7" s="5">
        <v>39.200000000000003</v>
      </c>
      <c r="B7" s="5">
        <v>84.7</v>
      </c>
      <c r="C7" s="5">
        <v>47.6</v>
      </c>
      <c r="D7" s="5">
        <v>33.9</v>
      </c>
      <c r="E7" s="5">
        <v>51.7</v>
      </c>
      <c r="F7" s="5">
        <v>71.400000000000006</v>
      </c>
      <c r="G7" s="29" t="s">
        <v>19</v>
      </c>
      <c r="H7" s="30"/>
    </row>
    <row r="8" spans="1:8" x14ac:dyDescent="0.4">
      <c r="A8" s="5">
        <v>43.6</v>
      </c>
      <c r="B8" s="5">
        <v>42.9</v>
      </c>
      <c r="C8" s="5">
        <v>31.5</v>
      </c>
      <c r="D8" s="5">
        <v>48.1</v>
      </c>
      <c r="E8" s="5">
        <v>56.1</v>
      </c>
      <c r="F8" s="5">
        <v>58.4</v>
      </c>
      <c r="G8" s="36" t="s">
        <v>17</v>
      </c>
      <c r="H8" s="31">
        <f>G6-H6</f>
        <v>-31.12222222222222</v>
      </c>
    </row>
    <row r="9" spans="1:8" x14ac:dyDescent="0.4">
      <c r="A9" s="5">
        <v>33.5</v>
      </c>
      <c r="B9" s="5">
        <v>69.400000000000006</v>
      </c>
      <c r="C9" s="5">
        <v>39.200000000000003</v>
      </c>
      <c r="D9" s="5">
        <v>51.6</v>
      </c>
      <c r="E9" s="5">
        <v>53.2</v>
      </c>
      <c r="F9" s="5">
        <v>81.2</v>
      </c>
      <c r="G9" s="32" t="s">
        <v>21</v>
      </c>
      <c r="H9" s="33"/>
    </row>
    <row r="10" spans="1:8" x14ac:dyDescent="0.4">
      <c r="A10" s="5">
        <v>34.700000000000003</v>
      </c>
      <c r="B10" s="5">
        <v>41.5</v>
      </c>
      <c r="C10" s="5">
        <v>31.6</v>
      </c>
      <c r="D10" s="5">
        <v>52.7</v>
      </c>
      <c r="E10" s="5">
        <v>92.5</v>
      </c>
      <c r="F10" s="5">
        <v>59.3</v>
      </c>
      <c r="G10" s="37" t="s">
        <v>22</v>
      </c>
      <c r="H10" s="34">
        <f>2*H3*H3*H4*H4/H8/H8</f>
        <v>0.73128011613731303</v>
      </c>
    </row>
    <row r="11" spans="1:8" x14ac:dyDescent="0.4">
      <c r="A11" s="5">
        <v>33.6</v>
      </c>
      <c r="B11" s="5">
        <v>57.5</v>
      </c>
      <c r="C11" s="5">
        <v>37.200000000000003</v>
      </c>
      <c r="D11" s="5">
        <v>66.400000000000006</v>
      </c>
      <c r="E11" s="5">
        <v>53.1</v>
      </c>
      <c r="F11" s="5">
        <v>59.2</v>
      </c>
    </row>
    <row r="12" spans="1:8" x14ac:dyDescent="0.4">
      <c r="A12" s="5">
        <v>40.299999999999997</v>
      </c>
      <c r="B12" s="5">
        <v>94.2</v>
      </c>
      <c r="C12" s="5">
        <v>33.700000000000003</v>
      </c>
      <c r="D12" s="5">
        <v>42.5</v>
      </c>
      <c r="E12" s="5">
        <v>53.7</v>
      </c>
      <c r="F12" s="5">
        <v>71.3</v>
      </c>
    </row>
    <row r="13" spans="1:8" x14ac:dyDescent="0.4">
      <c r="A13" s="5">
        <v>35.299999999999997</v>
      </c>
      <c r="B13" s="5">
        <v>89.7</v>
      </c>
      <c r="C13" s="5">
        <v>46.5</v>
      </c>
      <c r="D13" s="5">
        <v>59.1</v>
      </c>
      <c r="E13" s="5">
        <v>86.9</v>
      </c>
      <c r="F13" s="5">
        <v>61.6</v>
      </c>
    </row>
    <row r="14" spans="1:8" x14ac:dyDescent="0.4">
      <c r="A14" s="5">
        <v>41.5</v>
      </c>
      <c r="B14" s="5">
        <v>54.1</v>
      </c>
      <c r="C14" s="5">
        <v>38.4</v>
      </c>
      <c r="D14" s="5">
        <v>34.200000000000003</v>
      </c>
      <c r="E14" s="5">
        <v>91.2</v>
      </c>
      <c r="F14" s="5">
        <v>82.5</v>
      </c>
    </row>
    <row r="15" spans="1:8" x14ac:dyDescent="0.4">
      <c r="A15" s="5">
        <v>38.4</v>
      </c>
      <c r="B15" s="5">
        <v>56.9</v>
      </c>
      <c r="C15" s="5">
        <v>47.1</v>
      </c>
      <c r="D15" s="5">
        <v>64.5</v>
      </c>
      <c r="E15" s="5">
        <v>52.6</v>
      </c>
      <c r="F15" s="5">
        <v>81.3</v>
      </c>
    </row>
    <row r="16" spans="1:8" x14ac:dyDescent="0.4">
      <c r="A16" s="5">
        <v>36.799999999999997</v>
      </c>
      <c r="B16" s="5">
        <v>55.2</v>
      </c>
      <c r="C16" s="5">
        <v>45.5</v>
      </c>
      <c r="D16" s="5">
        <v>37.4</v>
      </c>
      <c r="E16" s="5">
        <v>58.1</v>
      </c>
      <c r="F16" s="5">
        <v>82.3</v>
      </c>
    </row>
    <row r="17" spans="1:7" x14ac:dyDescent="0.4">
      <c r="A17" s="5">
        <v>36.700000000000003</v>
      </c>
      <c r="B17" s="5">
        <v>88.1</v>
      </c>
      <c r="C17" s="5">
        <v>31.2</v>
      </c>
      <c r="D17" s="5">
        <v>56.2</v>
      </c>
      <c r="E17" s="5">
        <v>58.4</v>
      </c>
      <c r="F17" s="5">
        <v>67.2</v>
      </c>
    </row>
    <row r="18" spans="1:7" x14ac:dyDescent="0.4">
      <c r="A18" s="5">
        <v>45.2</v>
      </c>
      <c r="B18" s="5">
        <v>89.1</v>
      </c>
      <c r="C18" s="5">
        <v>37.6</v>
      </c>
      <c r="D18" s="5">
        <v>38.1</v>
      </c>
      <c r="E18" s="5">
        <v>57.6</v>
      </c>
      <c r="F18" s="5">
        <v>57.1</v>
      </c>
    </row>
    <row r="19" spans="1:7" x14ac:dyDescent="0.4">
      <c r="A19" s="5">
        <v>36.9</v>
      </c>
      <c r="B19" s="5">
        <v>59.1</v>
      </c>
      <c r="C19" s="5">
        <v>48.5</v>
      </c>
      <c r="D19" s="5">
        <v>66.8</v>
      </c>
      <c r="E19" s="5">
        <v>61.8</v>
      </c>
      <c r="F19" s="5">
        <v>87.3</v>
      </c>
    </row>
    <row r="20" spans="1:7" x14ac:dyDescent="0.4">
      <c r="A20" s="5">
        <v>33.700000000000003</v>
      </c>
      <c r="B20" s="5">
        <v>88.5</v>
      </c>
      <c r="C20" s="5">
        <v>39.200000000000003</v>
      </c>
      <c r="D20" s="5">
        <v>37.799999999999997</v>
      </c>
      <c r="E20" s="5">
        <v>68.5</v>
      </c>
      <c r="F20" s="5">
        <v>56.4</v>
      </c>
    </row>
    <row r="21" spans="1:7" x14ac:dyDescent="0.4">
      <c r="A21" s="5">
        <v>40.799999999999997</v>
      </c>
      <c r="B21" s="5">
        <v>53.1</v>
      </c>
      <c r="C21" s="5">
        <v>31.2</v>
      </c>
      <c r="D21" s="5">
        <v>38.5</v>
      </c>
      <c r="E21" s="5">
        <v>91.7</v>
      </c>
      <c r="F21" s="5">
        <v>71.2</v>
      </c>
    </row>
    <row r="22" spans="1:7" x14ac:dyDescent="0.4">
      <c r="D22" s="1"/>
      <c r="E22" s="1"/>
      <c r="F22" s="1"/>
      <c r="G22" s="1"/>
    </row>
    <row r="23" spans="1:7" x14ac:dyDescent="0.4">
      <c r="D23" s="1"/>
      <c r="E23" s="1"/>
      <c r="F23" s="1"/>
      <c r="G23" s="1"/>
    </row>
    <row r="24" spans="1:7" x14ac:dyDescent="0.4">
      <c r="D24" s="1"/>
      <c r="E24" s="1"/>
      <c r="F24" s="1"/>
      <c r="G24" s="1"/>
    </row>
    <row r="25" spans="1:7" x14ac:dyDescent="0.4">
      <c r="D25" s="1"/>
      <c r="E25" s="1"/>
      <c r="F25" s="1"/>
      <c r="G25" s="1"/>
    </row>
    <row r="26" spans="1:7" x14ac:dyDescent="0.4">
      <c r="D26" s="1"/>
      <c r="E26" s="1"/>
      <c r="F26" s="1"/>
      <c r="G26" s="1"/>
    </row>
    <row r="27" spans="1:7" x14ac:dyDescent="0.4">
      <c r="D27" s="1"/>
      <c r="E27" s="1"/>
      <c r="F27" s="1"/>
      <c r="G27" s="1"/>
    </row>
    <row r="28" spans="1:7" x14ac:dyDescent="0.4">
      <c r="D28" s="1"/>
      <c r="E28" s="1"/>
      <c r="F28" s="1"/>
      <c r="G28" s="1"/>
    </row>
    <row r="29" spans="1:7" x14ac:dyDescent="0.4">
      <c r="D29" s="1"/>
      <c r="E29" s="1"/>
      <c r="F29" s="1"/>
      <c r="G29" s="1"/>
    </row>
    <row r="30" spans="1:7" x14ac:dyDescent="0.4">
      <c r="D30" s="1"/>
      <c r="E30" s="1"/>
      <c r="F30" s="1"/>
      <c r="G30" s="1"/>
    </row>
    <row r="31" spans="1:7" x14ac:dyDescent="0.4">
      <c r="D31" s="1"/>
      <c r="E31" s="1"/>
      <c r="F31" s="1"/>
      <c r="G31" s="1"/>
    </row>
  </sheetData>
  <mergeCells count="8">
    <mergeCell ref="G5:H5"/>
    <mergeCell ref="G7:H7"/>
    <mergeCell ref="G9:H9"/>
    <mergeCell ref="A1:F1"/>
    <mergeCell ref="A2:C2"/>
    <mergeCell ref="D2:F2"/>
    <mergeCell ref="G1:H1"/>
    <mergeCell ref="G2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D32CB-9919-48A8-9D75-84B41277A6F6}">
  <dimension ref="A1:D18"/>
  <sheetViews>
    <sheetView zoomScaleNormal="100" workbookViewId="0">
      <selection sqref="A1:B1"/>
    </sheetView>
  </sheetViews>
  <sheetFormatPr defaultColWidth="11" defaultRowHeight="21" x14ac:dyDescent="0.4"/>
  <cols>
    <col min="1" max="3" width="15.625" style="3" customWidth="1"/>
    <col min="4" max="4" width="15.625" style="1" customWidth="1"/>
    <col min="5" max="16384" width="11" style="1"/>
  </cols>
  <sheetData>
    <row r="1" spans="1:4" x14ac:dyDescent="0.4">
      <c r="A1" s="10" t="s">
        <v>5</v>
      </c>
      <c r="B1" s="11"/>
      <c r="C1" s="10" t="s">
        <v>6</v>
      </c>
      <c r="D1" s="11"/>
    </row>
    <row r="2" spans="1:4" s="2" customFormat="1" ht="47.25" x14ac:dyDescent="0.25">
      <c r="A2" s="4" t="s">
        <v>10</v>
      </c>
      <c r="B2" s="4" t="s">
        <v>11</v>
      </c>
      <c r="C2" s="4" t="s">
        <v>10</v>
      </c>
      <c r="D2" s="4" t="s">
        <v>11</v>
      </c>
    </row>
    <row r="3" spans="1:4" x14ac:dyDescent="0.4">
      <c r="A3" s="5">
        <v>10.265000000000001</v>
      </c>
      <c r="B3" s="5">
        <v>7.5289999999999999</v>
      </c>
      <c r="C3" s="5">
        <v>0.28699999999999998</v>
      </c>
      <c r="D3" s="5">
        <v>1.0089999999999999</v>
      </c>
    </row>
    <row r="4" spans="1:4" x14ac:dyDescent="0.4">
      <c r="A4" s="5">
        <v>11.489000000000001</v>
      </c>
      <c r="B4" s="5">
        <v>6.91</v>
      </c>
      <c r="C4" s="5">
        <v>0.27800000000000002</v>
      </c>
      <c r="D4" s="5">
        <v>1.242</v>
      </c>
    </row>
    <row r="5" spans="1:4" x14ac:dyDescent="0.4">
      <c r="A5" s="5">
        <v>9.6440000000000001</v>
      </c>
      <c r="B5" s="5">
        <v>7.2789999999999999</v>
      </c>
      <c r="C5" s="5">
        <v>0.312</v>
      </c>
      <c r="D5" s="5">
        <v>0.85499999999999998</v>
      </c>
    </row>
    <row r="6" spans="1:4" x14ac:dyDescent="0.4">
      <c r="A6" s="5">
        <v>11.384</v>
      </c>
      <c r="B6" s="5">
        <v>6.8719999999999999</v>
      </c>
      <c r="C6" s="5">
        <v>0.35599999999999998</v>
      </c>
      <c r="D6" s="5">
        <v>1.2130000000000001</v>
      </c>
    </row>
    <row r="7" spans="1:4" x14ac:dyDescent="0.4">
      <c r="A7" s="5">
        <v>10.695</v>
      </c>
      <c r="B7" s="5">
        <v>6.9429999999999996</v>
      </c>
      <c r="C7" s="5">
        <v>0.36899999999999999</v>
      </c>
      <c r="D7" s="5">
        <v>1.081</v>
      </c>
    </row>
    <row r="8" spans="1:4" x14ac:dyDescent="0.4">
      <c r="A8" s="5">
        <v>10.712999999999999</v>
      </c>
      <c r="B8" s="5">
        <v>6.5119999999999996</v>
      </c>
      <c r="C8" s="5">
        <v>0.3</v>
      </c>
      <c r="D8" s="5">
        <v>1.0629999999999999</v>
      </c>
    </row>
    <row r="9" spans="1:4" x14ac:dyDescent="0.4">
      <c r="A9" s="15" t="s">
        <v>27</v>
      </c>
      <c r="B9" s="15"/>
      <c r="C9" s="15" t="s">
        <v>27</v>
      </c>
      <c r="D9" s="15"/>
    </row>
    <row r="10" spans="1:4" x14ac:dyDescent="0.4">
      <c r="A10" s="17" t="s">
        <v>24</v>
      </c>
      <c r="B10" s="17"/>
      <c r="C10" s="17" t="s">
        <v>24</v>
      </c>
      <c r="D10" s="17"/>
    </row>
    <row r="11" spans="1:4" x14ac:dyDescent="0.4">
      <c r="A11" s="18">
        <f>_xlfn.STDEV.S(A3:A8)</f>
        <v>0.69208602548141862</v>
      </c>
      <c r="B11" s="18">
        <f>_xlfn.STDEV.S(B3:B8)</f>
        <v>0.35304999645942509</v>
      </c>
      <c r="C11" s="18">
        <f>_xlfn.STDEV.S(C3:C8)</f>
        <v>3.7309516212354871E-2</v>
      </c>
      <c r="D11" s="18">
        <f>_xlfn.STDEV.S(D3:D8)</f>
        <v>0.14130876358763633</v>
      </c>
    </row>
    <row r="12" spans="1:4" x14ac:dyDescent="0.4">
      <c r="A12" s="35" t="s">
        <v>23</v>
      </c>
      <c r="B12" s="35">
        <f>1.96/2+0.8</f>
        <v>1.78</v>
      </c>
      <c r="C12" s="35" t="s">
        <v>23</v>
      </c>
      <c r="D12" s="35">
        <f>1.96/2+0.8</f>
        <v>1.78</v>
      </c>
    </row>
    <row r="13" spans="1:4" x14ac:dyDescent="0.4">
      <c r="A13" s="26" t="s">
        <v>20</v>
      </c>
      <c r="B13" s="27"/>
      <c r="C13" s="26" t="s">
        <v>20</v>
      </c>
      <c r="D13" s="27"/>
    </row>
    <row r="14" spans="1:4" x14ac:dyDescent="0.4">
      <c r="A14" s="28">
        <f>AVERAGE(A3:A8)</f>
        <v>10.698333333333332</v>
      </c>
      <c r="B14" s="28">
        <f>AVERAGE(B3:B8)</f>
        <v>7.0075000000000003</v>
      </c>
      <c r="C14" s="28">
        <f>AVERAGE(C3:C8)</f>
        <v>0.317</v>
      </c>
      <c r="D14" s="28">
        <f>AVERAGE(D3:D8)</f>
        <v>1.0771666666666666</v>
      </c>
    </row>
    <row r="15" spans="1:4" x14ac:dyDescent="0.4">
      <c r="A15" s="29" t="s">
        <v>19</v>
      </c>
      <c r="B15" s="30"/>
      <c r="C15" s="29" t="s">
        <v>19</v>
      </c>
      <c r="D15" s="30"/>
    </row>
    <row r="16" spans="1:4" x14ac:dyDescent="0.4">
      <c r="A16" s="36" t="s">
        <v>17</v>
      </c>
      <c r="B16" s="31">
        <f>A14-B14</f>
        <v>3.6908333333333321</v>
      </c>
      <c r="C16" s="36" t="s">
        <v>17</v>
      </c>
      <c r="D16" s="31">
        <f>C14-D14</f>
        <v>-0.76016666666666666</v>
      </c>
    </row>
    <row r="17" spans="1:4" x14ac:dyDescent="0.4">
      <c r="A17" s="32" t="s">
        <v>21</v>
      </c>
      <c r="B17" s="33"/>
      <c r="C17" s="32" t="s">
        <v>21</v>
      </c>
      <c r="D17" s="33"/>
    </row>
    <row r="18" spans="1:4" x14ac:dyDescent="0.4">
      <c r="A18" s="37" t="s">
        <v>22</v>
      </c>
      <c r="B18" s="34">
        <f>2*B11*B11*B12*B12/B16/B16</f>
        <v>5.7982048484992527E-2</v>
      </c>
      <c r="C18" s="37" t="s">
        <v>22</v>
      </c>
      <c r="D18" s="34">
        <f>2*D11*D11*D12*D12/D16/D16</f>
        <v>0.21897299046600494</v>
      </c>
    </row>
  </sheetData>
  <mergeCells count="12">
    <mergeCell ref="A15:B15"/>
    <mergeCell ref="A17:B17"/>
    <mergeCell ref="C9:D9"/>
    <mergeCell ref="C10:D10"/>
    <mergeCell ref="C13:D13"/>
    <mergeCell ref="C15:D15"/>
    <mergeCell ref="C17:D17"/>
    <mergeCell ref="A1:B1"/>
    <mergeCell ref="C1:D1"/>
    <mergeCell ref="A9:B9"/>
    <mergeCell ref="A10:B10"/>
    <mergeCell ref="A13:B1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D1E7D-4C01-41DA-BD4E-9B63E07F09F6}">
  <dimension ref="A1:F32"/>
  <sheetViews>
    <sheetView zoomScale="70" zoomScaleNormal="70" workbookViewId="0">
      <selection sqref="A1:B1"/>
    </sheetView>
  </sheetViews>
  <sheetFormatPr defaultColWidth="11" defaultRowHeight="21" x14ac:dyDescent="0.4"/>
  <cols>
    <col min="1" max="6" width="20.625" style="3" customWidth="1"/>
    <col min="7" max="16384" width="11" style="1"/>
  </cols>
  <sheetData>
    <row r="1" spans="1:6" x14ac:dyDescent="0.4">
      <c r="A1" s="12" t="s">
        <v>14</v>
      </c>
      <c r="B1" s="12"/>
      <c r="C1" s="12" t="s">
        <v>9</v>
      </c>
      <c r="D1" s="12"/>
      <c r="E1" s="12" t="s">
        <v>8</v>
      </c>
      <c r="F1" s="12"/>
    </row>
    <row r="2" spans="1:6" s="2" customFormat="1" x14ac:dyDescent="0.25">
      <c r="A2" s="4" t="s">
        <v>3</v>
      </c>
      <c r="B2" s="4" t="s">
        <v>4</v>
      </c>
      <c r="C2" s="4" t="s">
        <v>3</v>
      </c>
      <c r="D2" s="4" t="s">
        <v>4</v>
      </c>
      <c r="E2" s="4" t="s">
        <v>3</v>
      </c>
      <c r="F2" s="4" t="s">
        <v>4</v>
      </c>
    </row>
    <row r="3" spans="1:6" x14ac:dyDescent="0.4">
      <c r="A3" s="5">
        <v>34.9</v>
      </c>
      <c r="B3" s="5">
        <v>23.9</v>
      </c>
      <c r="C3" s="5">
        <v>0</v>
      </c>
      <c r="D3" s="5">
        <v>18.2</v>
      </c>
      <c r="E3" s="5">
        <v>13</v>
      </c>
      <c r="F3" s="5">
        <v>8</v>
      </c>
    </row>
    <row r="4" spans="1:6" x14ac:dyDescent="0.4">
      <c r="A4" s="5">
        <v>28.9</v>
      </c>
      <c r="B4" s="5">
        <v>23.5</v>
      </c>
      <c r="C4" s="5">
        <v>0</v>
      </c>
      <c r="D4" s="5">
        <v>19.3</v>
      </c>
      <c r="E4" s="5">
        <v>10</v>
      </c>
      <c r="F4" s="5">
        <v>5</v>
      </c>
    </row>
    <row r="5" spans="1:6" x14ac:dyDescent="0.4">
      <c r="A5" s="5">
        <v>31.8</v>
      </c>
      <c r="B5" s="5">
        <v>21.4</v>
      </c>
      <c r="C5" s="5">
        <v>0</v>
      </c>
      <c r="D5" s="5">
        <v>17.7</v>
      </c>
      <c r="E5" s="5">
        <v>11</v>
      </c>
      <c r="F5" s="5">
        <v>6</v>
      </c>
    </row>
    <row r="6" spans="1:6" x14ac:dyDescent="0.4">
      <c r="A6" s="5">
        <v>36.200000000000003</v>
      </c>
      <c r="B6" s="5">
        <v>18.5</v>
      </c>
      <c r="C6" s="5">
        <v>0</v>
      </c>
      <c r="D6" s="5">
        <v>21.3</v>
      </c>
      <c r="E6" s="5">
        <v>13</v>
      </c>
      <c r="F6" s="5">
        <v>6</v>
      </c>
    </row>
    <row r="7" spans="1:6" x14ac:dyDescent="0.4">
      <c r="A7" s="5">
        <v>35</v>
      </c>
      <c r="B7" s="5">
        <v>21.2</v>
      </c>
      <c r="C7" s="5">
        <v>0</v>
      </c>
      <c r="D7" s="5">
        <v>22</v>
      </c>
      <c r="E7" s="5">
        <v>15</v>
      </c>
      <c r="F7" s="5">
        <v>13</v>
      </c>
    </row>
    <row r="8" spans="1:6" x14ac:dyDescent="0.4">
      <c r="A8" s="5">
        <v>34.799999999999997</v>
      </c>
      <c r="B8" s="5">
        <v>17.100000000000001</v>
      </c>
      <c r="C8" s="5">
        <v>0</v>
      </c>
      <c r="D8" s="5">
        <v>19.7</v>
      </c>
      <c r="E8" s="5">
        <v>14</v>
      </c>
      <c r="F8" s="5">
        <v>12</v>
      </c>
    </row>
    <row r="9" spans="1:6" x14ac:dyDescent="0.4">
      <c r="A9" s="7">
        <v>27.4</v>
      </c>
      <c r="B9" s="7">
        <v>14.8</v>
      </c>
      <c r="C9" s="7">
        <v>0</v>
      </c>
      <c r="D9" s="7">
        <v>17.899999999999999</v>
      </c>
      <c r="E9" s="7">
        <v>9</v>
      </c>
      <c r="F9" s="7">
        <v>9</v>
      </c>
    </row>
    <row r="10" spans="1:6" x14ac:dyDescent="0.4">
      <c r="A10" s="7">
        <v>26.2</v>
      </c>
      <c r="B10" s="7">
        <v>21.8</v>
      </c>
      <c r="C10" s="7">
        <v>0</v>
      </c>
      <c r="D10" s="7">
        <v>18</v>
      </c>
      <c r="E10" s="7">
        <v>8</v>
      </c>
      <c r="F10" s="7">
        <v>8</v>
      </c>
    </row>
    <row r="11" spans="1:6" x14ac:dyDescent="0.4">
      <c r="A11" s="7">
        <v>24.3</v>
      </c>
      <c r="B11" s="7">
        <v>22.1</v>
      </c>
      <c r="C11" s="7">
        <v>0</v>
      </c>
      <c r="D11" s="7">
        <v>17</v>
      </c>
      <c r="E11" s="7">
        <v>12</v>
      </c>
      <c r="F11" s="7">
        <v>3</v>
      </c>
    </row>
    <row r="12" spans="1:6" x14ac:dyDescent="0.4">
      <c r="A12" s="7">
        <v>24.5</v>
      </c>
      <c r="B12" s="7">
        <v>22.2</v>
      </c>
      <c r="C12" s="7">
        <v>0</v>
      </c>
      <c r="D12" s="7">
        <v>19</v>
      </c>
      <c r="E12" s="7">
        <v>13</v>
      </c>
      <c r="F12" s="7">
        <v>5</v>
      </c>
    </row>
    <row r="13" spans="1:6" x14ac:dyDescent="0.4">
      <c r="A13" s="7">
        <v>32.799999999999997</v>
      </c>
      <c r="B13" s="7">
        <v>19.399999999999999</v>
      </c>
      <c r="C13" s="7">
        <v>0</v>
      </c>
      <c r="D13" s="7">
        <v>18.7</v>
      </c>
      <c r="E13" s="7">
        <v>11</v>
      </c>
      <c r="F13" s="7">
        <v>7</v>
      </c>
    </row>
    <row r="14" spans="1:6" x14ac:dyDescent="0.4">
      <c r="A14" s="7">
        <v>33.200000000000003</v>
      </c>
      <c r="B14" s="7">
        <v>23</v>
      </c>
      <c r="C14" s="7">
        <v>0</v>
      </c>
      <c r="D14" s="7">
        <v>20.100000000000001</v>
      </c>
      <c r="E14" s="7">
        <v>12</v>
      </c>
      <c r="F14" s="7">
        <v>6</v>
      </c>
    </row>
    <row r="15" spans="1:6" x14ac:dyDescent="0.4">
      <c r="A15" s="7">
        <v>32.700000000000003</v>
      </c>
      <c r="B15" s="7">
        <v>18.3</v>
      </c>
      <c r="C15" s="7">
        <v>0</v>
      </c>
      <c r="D15" s="7">
        <v>17.5</v>
      </c>
      <c r="E15" s="7">
        <v>14</v>
      </c>
      <c r="F15" s="7">
        <v>8</v>
      </c>
    </row>
    <row r="16" spans="1:6" x14ac:dyDescent="0.4">
      <c r="A16" s="7">
        <v>31.9</v>
      </c>
      <c r="B16" s="7">
        <v>22.3</v>
      </c>
      <c r="C16" s="7">
        <v>0</v>
      </c>
      <c r="D16" s="7">
        <v>18</v>
      </c>
      <c r="E16" s="7">
        <v>14</v>
      </c>
      <c r="F16" s="7">
        <v>10</v>
      </c>
    </row>
    <row r="17" spans="1:6" x14ac:dyDescent="0.4">
      <c r="A17" s="7">
        <v>27.6</v>
      </c>
      <c r="B17" s="7">
        <v>20</v>
      </c>
      <c r="C17" s="7">
        <v>0</v>
      </c>
      <c r="D17" s="7">
        <v>20</v>
      </c>
      <c r="E17" s="7">
        <v>16</v>
      </c>
      <c r="F17" s="7">
        <v>11</v>
      </c>
    </row>
    <row r="18" spans="1:6" x14ac:dyDescent="0.4">
      <c r="A18" s="7">
        <v>30.2</v>
      </c>
      <c r="B18" s="7">
        <v>20.7</v>
      </c>
      <c r="C18" s="7">
        <v>0</v>
      </c>
      <c r="D18" s="7">
        <v>18.3</v>
      </c>
      <c r="E18" s="7">
        <v>15</v>
      </c>
      <c r="F18" s="7">
        <v>9</v>
      </c>
    </row>
    <row r="19" spans="1:6" x14ac:dyDescent="0.4">
      <c r="A19" s="7">
        <v>33.700000000000003</v>
      </c>
      <c r="B19" s="7">
        <v>21.3</v>
      </c>
      <c r="C19" s="7">
        <v>0</v>
      </c>
      <c r="D19" s="7">
        <v>18</v>
      </c>
      <c r="E19" s="7">
        <v>13</v>
      </c>
      <c r="F19" s="7">
        <v>8</v>
      </c>
    </row>
    <row r="20" spans="1:6" x14ac:dyDescent="0.4">
      <c r="A20" s="7">
        <v>28.6</v>
      </c>
      <c r="B20" s="7">
        <v>17.8</v>
      </c>
      <c r="C20" s="7">
        <v>0</v>
      </c>
      <c r="D20" s="7">
        <v>19.5</v>
      </c>
      <c r="E20" s="7">
        <v>14</v>
      </c>
      <c r="F20" s="7">
        <v>5</v>
      </c>
    </row>
    <row r="21" spans="1:6" x14ac:dyDescent="0.4">
      <c r="A21" s="7">
        <v>30.1</v>
      </c>
      <c r="B21" s="7">
        <v>15.4</v>
      </c>
      <c r="C21" s="7">
        <v>0</v>
      </c>
      <c r="D21" s="7">
        <v>17.8</v>
      </c>
      <c r="E21" s="7">
        <v>11</v>
      </c>
      <c r="F21" s="7">
        <v>6</v>
      </c>
    </row>
    <row r="22" spans="1:6" x14ac:dyDescent="0.4">
      <c r="A22" s="7">
        <v>29.8</v>
      </c>
      <c r="B22" s="7">
        <v>18.8</v>
      </c>
      <c r="C22" s="7">
        <v>0</v>
      </c>
      <c r="D22" s="7">
        <v>19</v>
      </c>
      <c r="E22" s="7">
        <v>12</v>
      </c>
      <c r="F22" s="7">
        <v>7</v>
      </c>
    </row>
    <row r="23" spans="1:6" x14ac:dyDescent="0.4">
      <c r="A23" s="15" t="s">
        <v>27</v>
      </c>
      <c r="B23" s="15"/>
      <c r="C23" s="15" t="s">
        <v>27</v>
      </c>
      <c r="D23" s="15"/>
      <c r="E23" s="15" t="s">
        <v>27</v>
      </c>
      <c r="F23" s="15"/>
    </row>
    <row r="24" spans="1:6" x14ac:dyDescent="0.4">
      <c r="A24" s="17" t="s">
        <v>24</v>
      </c>
      <c r="B24" s="17"/>
      <c r="C24" s="17" t="s">
        <v>24</v>
      </c>
      <c r="D24" s="17"/>
      <c r="E24" s="17" t="s">
        <v>24</v>
      </c>
      <c r="F24" s="17"/>
    </row>
    <row r="25" spans="1:6" x14ac:dyDescent="0.4">
      <c r="A25" s="18">
        <f>_xlfn.STDEV.S(A3:A22)</f>
        <v>3.5444693760695132</v>
      </c>
      <c r="B25" s="18">
        <f>_xlfn.STDEV.S(B3:B22)</f>
        <v>2.5914586422972068</v>
      </c>
      <c r="C25" s="18">
        <f>_xlfn.STDEV.S(C3:C22)</f>
        <v>0</v>
      </c>
      <c r="D25" s="18">
        <f>_xlfn.STDEV.S(D3:D22)</f>
        <v>1.2914699906858489</v>
      </c>
      <c r="E25" s="18">
        <f>_xlfn.STDEV.S(E3:E22)</f>
        <v>2.064741604835056</v>
      </c>
      <c r="F25" s="18">
        <f>_xlfn.STDEV.S(F3:F22)</f>
        <v>2.542274158059441</v>
      </c>
    </row>
    <row r="26" spans="1:6" x14ac:dyDescent="0.4">
      <c r="A26" s="35" t="s">
        <v>23</v>
      </c>
      <c r="B26" s="35">
        <f>1.96/2+0.8</f>
        <v>1.78</v>
      </c>
      <c r="C26" s="35" t="s">
        <v>23</v>
      </c>
      <c r="D26" s="35">
        <f>1.96/2+0.8</f>
        <v>1.78</v>
      </c>
      <c r="E26" s="35" t="s">
        <v>23</v>
      </c>
      <c r="F26" s="35">
        <f>1.96/2+0.8</f>
        <v>1.78</v>
      </c>
    </row>
    <row r="27" spans="1:6" x14ac:dyDescent="0.4">
      <c r="A27" s="26" t="s">
        <v>20</v>
      </c>
      <c r="B27" s="27"/>
      <c r="C27" s="26" t="s">
        <v>20</v>
      </c>
      <c r="D27" s="27"/>
      <c r="E27" s="26" t="s">
        <v>20</v>
      </c>
      <c r="F27" s="27"/>
    </row>
    <row r="28" spans="1:6" x14ac:dyDescent="0.4">
      <c r="A28" s="28">
        <f>AVERAGE(A3:A22)</f>
        <v>30.73</v>
      </c>
      <c r="B28" s="28">
        <f>AVERAGE(B3:B22)</f>
        <v>20.175000000000001</v>
      </c>
      <c r="C28" s="28">
        <f>AVERAGE(C3:C22)</f>
        <v>0</v>
      </c>
      <c r="D28" s="28">
        <f>AVERAGE(D3:D22)</f>
        <v>18.850000000000001</v>
      </c>
      <c r="E28" s="28">
        <f>AVERAGE(E3:E22)</f>
        <v>12.5</v>
      </c>
      <c r="F28" s="28">
        <f>AVERAGE(F3:F22)</f>
        <v>7.6</v>
      </c>
    </row>
    <row r="29" spans="1:6" x14ac:dyDescent="0.4">
      <c r="A29" s="29" t="s">
        <v>19</v>
      </c>
      <c r="B29" s="30"/>
      <c r="C29" s="29" t="s">
        <v>19</v>
      </c>
      <c r="D29" s="30"/>
      <c r="E29" s="29" t="s">
        <v>19</v>
      </c>
      <c r="F29" s="30"/>
    </row>
    <row r="30" spans="1:6" x14ac:dyDescent="0.4">
      <c r="A30" s="36" t="s">
        <v>17</v>
      </c>
      <c r="B30" s="31">
        <f>A28-B28</f>
        <v>10.555</v>
      </c>
      <c r="C30" s="36" t="s">
        <v>17</v>
      </c>
      <c r="D30" s="31">
        <f>C28-D28</f>
        <v>-18.850000000000001</v>
      </c>
      <c r="E30" s="36" t="s">
        <v>17</v>
      </c>
      <c r="F30" s="31">
        <f>E28-F28</f>
        <v>4.9000000000000004</v>
      </c>
    </row>
    <row r="31" spans="1:6" x14ac:dyDescent="0.4">
      <c r="A31" s="32" t="s">
        <v>21</v>
      </c>
      <c r="B31" s="33"/>
      <c r="C31" s="32" t="s">
        <v>21</v>
      </c>
      <c r="D31" s="33"/>
      <c r="E31" s="32" t="s">
        <v>21</v>
      </c>
      <c r="F31" s="33"/>
    </row>
    <row r="32" spans="1:6" x14ac:dyDescent="0.4">
      <c r="A32" s="37" t="s">
        <v>22</v>
      </c>
      <c r="B32" s="34">
        <f>2*B25*B25*B26*B26/B30/B30</f>
        <v>0.38198128857744923</v>
      </c>
      <c r="C32" s="37" t="s">
        <v>22</v>
      </c>
      <c r="D32" s="34">
        <f>2*D25*D25*D26*D26/D30/D30</f>
        <v>2.9745133979472343E-2</v>
      </c>
      <c r="E32" s="37" t="s">
        <v>22</v>
      </c>
      <c r="F32" s="34">
        <f>2*F25*F25*F26*F26/F30/F30</f>
        <v>1.705778381814594</v>
      </c>
    </row>
  </sheetData>
  <mergeCells count="18">
    <mergeCell ref="A27:B27"/>
    <mergeCell ref="A29:B29"/>
    <mergeCell ref="A31:B31"/>
    <mergeCell ref="C23:D23"/>
    <mergeCell ref="E23:F23"/>
    <mergeCell ref="C24:D24"/>
    <mergeCell ref="C27:D27"/>
    <mergeCell ref="C29:D29"/>
    <mergeCell ref="C31:D31"/>
    <mergeCell ref="E24:F24"/>
    <mergeCell ref="E27:F27"/>
    <mergeCell ref="E29:F29"/>
    <mergeCell ref="E31:F31"/>
    <mergeCell ref="A1:B1"/>
    <mergeCell ref="C1:D1"/>
    <mergeCell ref="E1:F1"/>
    <mergeCell ref="A23:B23"/>
    <mergeCell ref="A24:B2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F2B33-207E-4380-9038-AAA1CA850FB8}">
  <dimension ref="A1:E17"/>
  <sheetViews>
    <sheetView tabSelected="1" workbookViewId="0">
      <selection sqref="A1:B1"/>
    </sheetView>
  </sheetViews>
  <sheetFormatPr defaultRowHeight="15.75" x14ac:dyDescent="0.25"/>
  <cols>
    <col min="1" max="2" width="27.25" style="16" customWidth="1"/>
    <col min="3" max="3" width="9" style="19" customWidth="1"/>
    <col min="4" max="4" width="19.5" style="19" customWidth="1"/>
    <col min="5" max="5" width="9" style="13"/>
  </cols>
  <sheetData>
    <row r="1" spans="1:4" x14ac:dyDescent="0.25">
      <c r="A1" s="15" t="s">
        <v>18</v>
      </c>
      <c r="B1" s="15"/>
      <c r="C1" s="20"/>
      <c r="D1" s="20"/>
    </row>
    <row r="2" spans="1:4" x14ac:dyDescent="0.25">
      <c r="A2" s="4" t="s">
        <v>3</v>
      </c>
      <c r="B2" s="4" t="s">
        <v>4</v>
      </c>
      <c r="C2" s="20"/>
      <c r="D2" s="20"/>
    </row>
    <row r="3" spans="1:4" x14ac:dyDescent="0.25">
      <c r="A3" s="14">
        <v>34.9</v>
      </c>
      <c r="B3" s="14">
        <v>23.9</v>
      </c>
      <c r="C3" s="20"/>
      <c r="D3" s="20"/>
    </row>
    <row r="4" spans="1:4" x14ac:dyDescent="0.25">
      <c r="A4" s="14">
        <v>28.9</v>
      </c>
      <c r="B4" s="14">
        <v>23.5</v>
      </c>
      <c r="C4" s="20"/>
      <c r="D4" s="20"/>
    </row>
    <row r="5" spans="1:4" x14ac:dyDescent="0.25">
      <c r="A5" s="14">
        <v>31.8</v>
      </c>
      <c r="B5" s="14">
        <v>21.4</v>
      </c>
      <c r="C5" s="21" t="s">
        <v>26</v>
      </c>
      <c r="D5" s="21"/>
    </row>
    <row r="6" spans="1:4" x14ac:dyDescent="0.25">
      <c r="A6" s="14">
        <v>36.200000000000003</v>
      </c>
      <c r="B6" s="14">
        <v>18.5</v>
      </c>
      <c r="C6" s="38" t="s">
        <v>15</v>
      </c>
      <c r="D6" s="22">
        <v>1.96</v>
      </c>
    </row>
    <row r="7" spans="1:4" x14ac:dyDescent="0.25">
      <c r="A7" s="14">
        <v>35</v>
      </c>
      <c r="B7" s="14">
        <v>21.2</v>
      </c>
      <c r="C7" s="38" t="s">
        <v>16</v>
      </c>
      <c r="D7" s="22">
        <v>0.8</v>
      </c>
    </row>
    <row r="8" spans="1:4" x14ac:dyDescent="0.25">
      <c r="A8" s="14">
        <v>34.799999999999997</v>
      </c>
      <c r="B8" s="14">
        <v>17.100000000000001</v>
      </c>
      <c r="C8" s="23" t="s">
        <v>25</v>
      </c>
      <c r="D8" s="23"/>
    </row>
    <row r="9" spans="1:4" x14ac:dyDescent="0.25">
      <c r="A9" s="17" t="s">
        <v>24</v>
      </c>
      <c r="B9" s="17"/>
    </row>
    <row r="10" spans="1:4" x14ac:dyDescent="0.25">
      <c r="A10" s="18">
        <f>_xlfn.STDEV.S(A3:A8)</f>
        <v>2.7269030052423946</v>
      </c>
      <c r="B10" s="18">
        <f>_xlfn.STDEV.S(B3:B8)</f>
        <v>2.6941912824940073</v>
      </c>
    </row>
    <row r="11" spans="1:4" x14ac:dyDescent="0.25">
      <c r="A11" s="35" t="s">
        <v>23</v>
      </c>
      <c r="B11" s="35">
        <f>D6/2+D7</f>
        <v>1.78</v>
      </c>
    </row>
    <row r="12" spans="1:4" x14ac:dyDescent="0.25">
      <c r="A12" s="26" t="s">
        <v>20</v>
      </c>
      <c r="B12" s="27"/>
    </row>
    <row r="13" spans="1:4" x14ac:dyDescent="0.25">
      <c r="A13" s="28">
        <f>AVERAGE(A3:A8)</f>
        <v>33.6</v>
      </c>
      <c r="B13" s="28">
        <f>AVERAGE(B3:B8)</f>
        <v>20.933333333333334</v>
      </c>
    </row>
    <row r="14" spans="1:4" x14ac:dyDescent="0.25">
      <c r="A14" s="29" t="s">
        <v>19</v>
      </c>
      <c r="B14" s="30"/>
    </row>
    <row r="15" spans="1:4" x14ac:dyDescent="0.25">
      <c r="A15" s="36" t="s">
        <v>17</v>
      </c>
      <c r="B15" s="31">
        <f>A13-B13</f>
        <v>12.666666666666668</v>
      </c>
    </row>
    <row r="16" spans="1:4" x14ac:dyDescent="0.25">
      <c r="A16" s="32" t="s">
        <v>21</v>
      </c>
      <c r="B16" s="33"/>
    </row>
    <row r="17" spans="1:2" x14ac:dyDescent="0.25">
      <c r="A17" s="37" t="s">
        <v>22</v>
      </c>
      <c r="B17" s="34">
        <f>2*B10*B10*B11*B11/B15/B15</f>
        <v>0.28668315124653881</v>
      </c>
    </row>
  </sheetData>
  <mergeCells count="8">
    <mergeCell ref="A12:B12"/>
    <mergeCell ref="A14:B14"/>
    <mergeCell ref="A16:B16"/>
    <mergeCell ref="A1:B1"/>
    <mergeCell ref="A9:B9"/>
    <mergeCell ref="C5:D5"/>
    <mergeCell ref="C1:D4"/>
    <mergeCell ref="C8:D8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Blood ammonia</vt:lpstr>
      <vt:lpstr>Mass of organs</vt:lpstr>
      <vt:lpstr>Morphometric values</vt:lpstr>
      <vt:lpstr>Pilot, sample size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Егор Кузьмин</dc:creator>
  <cp:lastModifiedBy>Венедиктов</cp:lastModifiedBy>
  <dcterms:created xsi:type="dcterms:W3CDTF">2025-10-07T20:27:13Z</dcterms:created>
  <dcterms:modified xsi:type="dcterms:W3CDTF">2025-11-02T18:14:24Z</dcterms:modified>
</cp:coreProperties>
</file>